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tsuki-dellalien\Desktop\"/>
    </mc:Choice>
  </mc:AlternateContent>
  <bookViews>
    <workbookView xWindow="0" yWindow="0" windowWidth="19200" windowHeight="737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5" i="1" l="1"/>
  <c r="P15" i="1"/>
  <c r="O15" i="1"/>
  <c r="N15" i="1"/>
  <c r="Q14" i="1"/>
  <c r="P14" i="1"/>
  <c r="O14" i="1"/>
  <c r="N14" i="1"/>
  <c r="K15" i="1"/>
  <c r="J15" i="1"/>
  <c r="I15" i="1"/>
  <c r="H15" i="1"/>
  <c r="K14" i="1"/>
  <c r="J14" i="1"/>
  <c r="I14" i="1"/>
  <c r="H14" i="1"/>
  <c r="C14" i="1"/>
  <c r="D14" i="1"/>
  <c r="E14" i="1"/>
  <c r="C15" i="1"/>
  <c r="D15" i="1"/>
  <c r="E15" i="1"/>
  <c r="B15" i="1"/>
  <c r="B14" i="1"/>
</calcChain>
</file>

<file path=xl/sharedStrings.xml><?xml version="1.0" encoding="utf-8"?>
<sst xmlns="http://schemas.openxmlformats.org/spreadsheetml/2006/main" count="30" uniqueCount="10">
  <si>
    <t>MEAN</t>
  </si>
  <si>
    <t>SD</t>
  </si>
  <si>
    <t>Control</t>
    <phoneticPr fontId="3"/>
  </si>
  <si>
    <t>RFE</t>
    <phoneticPr fontId="3"/>
  </si>
  <si>
    <t>Short condition</t>
    <phoneticPr fontId="3"/>
  </si>
  <si>
    <t>Long condition</t>
    <phoneticPr fontId="3"/>
  </si>
  <si>
    <t>Subject number</t>
    <phoneticPr fontId="3"/>
  </si>
  <si>
    <t>Joint torque (Nm)</t>
    <phoneticPr fontId="3"/>
  </si>
  <si>
    <t>Fascicle length (cm)</t>
    <phoneticPr fontId="3"/>
  </si>
  <si>
    <t>Pennation angle (degree)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8" formatCode="0.0"/>
  </numFmts>
  <fonts count="5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sz val="10"/>
      <name val="Arial"/>
    </font>
    <font>
      <sz val="6"/>
      <name val="ＭＳ Ｐゴシック"/>
      <family val="2"/>
      <charset val="128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22">
    <xf numFmtId="0" fontId="0" fillId="0" borderId="0" xfId="0">
      <alignment vertical="center"/>
    </xf>
    <xf numFmtId="0" fontId="0" fillId="0" borderId="0" xfId="0" applyFill="1" applyBorder="1">
      <alignment vertical="center"/>
    </xf>
    <xf numFmtId="1" fontId="1" fillId="0" borderId="4" xfId="1" applyNumberFormat="1" applyFill="1" applyBorder="1"/>
    <xf numFmtId="178" fontId="1" fillId="0" borderId="4" xfId="1" applyNumberFormat="1" applyFill="1" applyBorder="1" applyAlignment="1">
      <alignment horizontal="center"/>
    </xf>
    <xf numFmtId="178" fontId="1" fillId="0" borderId="5" xfId="1" applyNumberFormat="1" applyFill="1" applyBorder="1" applyAlignment="1">
      <alignment horizontal="center"/>
    </xf>
    <xf numFmtId="178" fontId="1" fillId="0" borderId="0" xfId="1" applyNumberFormat="1" applyFill="1" applyBorder="1" applyAlignment="1">
      <alignment horizontal="center"/>
    </xf>
    <xf numFmtId="178" fontId="1" fillId="2" borderId="1" xfId="1" applyNumberFormat="1" applyFill="1" applyBorder="1"/>
    <xf numFmtId="178" fontId="0" fillId="2" borderId="1" xfId="0" applyNumberFormat="1" applyFill="1" applyBorder="1" applyAlignment="1">
      <alignment horizontal="center" vertical="center"/>
    </xf>
    <xf numFmtId="178" fontId="0" fillId="2" borderId="3" xfId="0" applyNumberFormat="1" applyFill="1" applyBorder="1" applyAlignment="1">
      <alignment horizontal="center" vertical="center"/>
    </xf>
    <xf numFmtId="178" fontId="0" fillId="2" borderId="2" xfId="0" applyNumberFormat="1" applyFill="1" applyBorder="1" applyAlignment="1">
      <alignment horizontal="center" vertical="center"/>
    </xf>
    <xf numFmtId="178" fontId="1" fillId="2" borderId="6" xfId="1" applyNumberFormat="1" applyFill="1" applyBorder="1"/>
    <xf numFmtId="178" fontId="0" fillId="2" borderId="6" xfId="0" applyNumberFormat="1" applyFill="1" applyBorder="1" applyAlignment="1">
      <alignment horizontal="center" vertical="center"/>
    </xf>
    <xf numFmtId="178" fontId="0" fillId="2" borderId="8" xfId="0" applyNumberFormat="1" applyFill="1" applyBorder="1" applyAlignment="1">
      <alignment horizontal="center" vertical="center"/>
    </xf>
    <xf numFmtId="178" fontId="0" fillId="2" borderId="7" xfId="0" applyNumberFormat="1" applyFill="1" applyBorder="1" applyAlignment="1">
      <alignment horizontal="center" vertical="center"/>
    </xf>
    <xf numFmtId="0" fontId="0" fillId="2" borderId="1" xfId="0" applyFill="1" applyBorder="1">
      <alignment vertical="center"/>
    </xf>
    <xf numFmtId="0" fontId="0" fillId="2" borderId="1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6" xfId="0" applyFill="1" applyBorder="1">
      <alignment vertical="center"/>
    </xf>
    <xf numFmtId="0" fontId="0" fillId="2" borderId="6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tabSelected="1" zoomScale="85" zoomScaleNormal="85" workbookViewId="0">
      <selection activeCell="H21" sqref="H21"/>
    </sheetView>
  </sheetViews>
  <sheetFormatPr defaultRowHeight="13" x14ac:dyDescent="0.2"/>
  <cols>
    <col min="1" max="1" width="17.453125" style="1" bestFit="1" customWidth="1"/>
    <col min="2" max="5" width="9.08984375" style="1" customWidth="1"/>
    <col min="6" max="6" width="8.7265625" style="1"/>
    <col min="7" max="7" width="19.7265625" style="1" bestFit="1" customWidth="1"/>
    <col min="8" max="11" width="9.08984375" style="1" customWidth="1"/>
    <col min="12" max="12" width="8.7265625" style="1"/>
    <col min="13" max="13" width="24.26953125" style="1" bestFit="1" customWidth="1"/>
    <col min="14" max="17" width="9.08984375" style="1" customWidth="1"/>
    <col min="18" max="16384" width="8.7265625" style="1"/>
  </cols>
  <sheetData>
    <row r="1" spans="1:17" x14ac:dyDescent="0.2">
      <c r="A1" s="14" t="s">
        <v>7</v>
      </c>
      <c r="B1" s="15" t="s">
        <v>4</v>
      </c>
      <c r="C1" s="16"/>
      <c r="D1" s="17" t="s">
        <v>5</v>
      </c>
      <c r="E1" s="16"/>
      <c r="G1" s="14" t="s">
        <v>8</v>
      </c>
      <c r="H1" s="15" t="s">
        <v>4</v>
      </c>
      <c r="I1" s="16"/>
      <c r="J1" s="17" t="s">
        <v>5</v>
      </c>
      <c r="K1" s="16"/>
      <c r="M1" s="14" t="s">
        <v>9</v>
      </c>
      <c r="N1" s="15" t="s">
        <v>4</v>
      </c>
      <c r="O1" s="16"/>
      <c r="P1" s="17" t="s">
        <v>5</v>
      </c>
      <c r="Q1" s="16"/>
    </row>
    <row r="2" spans="1:17" ht="13.5" thickBot="1" x14ac:dyDescent="0.25">
      <c r="A2" s="18" t="s">
        <v>6</v>
      </c>
      <c r="B2" s="19" t="s">
        <v>2</v>
      </c>
      <c r="C2" s="20" t="s">
        <v>3</v>
      </c>
      <c r="D2" s="21" t="s">
        <v>2</v>
      </c>
      <c r="E2" s="20" t="s">
        <v>3</v>
      </c>
      <c r="G2" s="18" t="s">
        <v>6</v>
      </c>
      <c r="H2" s="19" t="s">
        <v>2</v>
      </c>
      <c r="I2" s="20" t="s">
        <v>3</v>
      </c>
      <c r="J2" s="21" t="s">
        <v>2</v>
      </c>
      <c r="K2" s="20" t="s">
        <v>3</v>
      </c>
      <c r="M2" s="18" t="s">
        <v>6</v>
      </c>
      <c r="N2" s="19" t="s">
        <v>2</v>
      </c>
      <c r="O2" s="20" t="s">
        <v>3</v>
      </c>
      <c r="P2" s="21" t="s">
        <v>2</v>
      </c>
      <c r="Q2" s="20" t="s">
        <v>3</v>
      </c>
    </row>
    <row r="3" spans="1:17" x14ac:dyDescent="0.2">
      <c r="A3" s="2">
        <v>1</v>
      </c>
      <c r="B3" s="3">
        <v>34.28</v>
      </c>
      <c r="C3" s="4">
        <v>41.160000000000004</v>
      </c>
      <c r="D3" s="5">
        <v>30.29</v>
      </c>
      <c r="E3" s="4">
        <v>39.78</v>
      </c>
      <c r="G3" s="2">
        <v>1</v>
      </c>
      <c r="H3" s="3">
        <v>4.8234587175594248</v>
      </c>
      <c r="I3" s="4">
        <v>4.7636751568510638</v>
      </c>
      <c r="J3" s="5">
        <v>5.3350374881531994</v>
      </c>
      <c r="K3" s="4">
        <v>5.3164289706531394</v>
      </c>
      <c r="M3" s="2">
        <v>1</v>
      </c>
      <c r="N3" s="3">
        <v>23.413270475694823</v>
      </c>
      <c r="O3" s="4">
        <v>22.735777159320019</v>
      </c>
      <c r="P3" s="5">
        <v>22.209394628322432</v>
      </c>
      <c r="Q3" s="4">
        <v>21.221504526638455</v>
      </c>
    </row>
    <row r="4" spans="1:17" x14ac:dyDescent="0.2">
      <c r="A4" s="2">
        <v>2</v>
      </c>
      <c r="B4" s="3">
        <v>39.6</v>
      </c>
      <c r="C4" s="4">
        <v>52.61</v>
      </c>
      <c r="D4" s="5">
        <v>36.209999999999994</v>
      </c>
      <c r="E4" s="4">
        <v>42.53</v>
      </c>
      <c r="G4" s="2">
        <v>2</v>
      </c>
      <c r="H4" s="3">
        <v>5.8853516462485063</v>
      </c>
      <c r="I4" s="4">
        <v>5.6399685282809866</v>
      </c>
      <c r="J4" s="5">
        <v>7.7095634766178556</v>
      </c>
      <c r="K4" s="4">
        <v>7.6876618682145486</v>
      </c>
      <c r="M4" s="2">
        <v>2</v>
      </c>
      <c r="N4" s="3">
        <v>21.942258908352123</v>
      </c>
      <c r="O4" s="4">
        <v>20.636251477305738</v>
      </c>
      <c r="P4" s="5">
        <v>19.953570713040769</v>
      </c>
      <c r="Q4" s="4">
        <v>18.548265181697506</v>
      </c>
    </row>
    <row r="5" spans="1:17" x14ac:dyDescent="0.2">
      <c r="A5" s="2">
        <v>3</v>
      </c>
      <c r="B5" s="3">
        <v>42.67</v>
      </c>
      <c r="C5" s="4">
        <v>40.61</v>
      </c>
      <c r="D5" s="5">
        <v>40.93</v>
      </c>
      <c r="E5" s="4">
        <v>50.5</v>
      </c>
      <c r="G5" s="2">
        <v>3</v>
      </c>
      <c r="H5" s="3">
        <v>4.5252099398812433</v>
      </c>
      <c r="I5" s="4">
        <v>4.6822118704731848</v>
      </c>
      <c r="J5" s="5">
        <v>5.8982289714794893</v>
      </c>
      <c r="K5" s="4">
        <v>5.7305087034224114</v>
      </c>
      <c r="M5" s="2">
        <v>3</v>
      </c>
      <c r="N5" s="3">
        <v>26.796666246335228</v>
      </c>
      <c r="O5" s="4">
        <v>25.110955210073143</v>
      </c>
      <c r="P5" s="5">
        <v>22.297529184414525</v>
      </c>
      <c r="Q5" s="4">
        <v>22.489799094914222</v>
      </c>
    </row>
    <row r="6" spans="1:17" x14ac:dyDescent="0.2">
      <c r="A6" s="2">
        <v>4</v>
      </c>
      <c r="B6" s="3">
        <v>42.67</v>
      </c>
      <c r="C6" s="4">
        <v>51.65</v>
      </c>
      <c r="D6" s="5">
        <v>43.769999999999996</v>
      </c>
      <c r="E6" s="4">
        <v>46.199999999999996</v>
      </c>
      <c r="G6" s="2">
        <v>4</v>
      </c>
      <c r="H6" s="3">
        <v>4.6340803834202102</v>
      </c>
      <c r="I6" s="4">
        <v>4.4523213046679375</v>
      </c>
      <c r="J6" s="5">
        <v>6.1484831462727456</v>
      </c>
      <c r="K6" s="4">
        <v>5.4019430763383651</v>
      </c>
      <c r="M6" s="2">
        <v>4</v>
      </c>
      <c r="N6" s="3">
        <v>25.172143783678241</v>
      </c>
      <c r="O6" s="4">
        <v>24.801911759237889</v>
      </c>
      <c r="P6" s="5">
        <v>21.323757089865332</v>
      </c>
      <c r="Q6" s="4">
        <v>23.081313137799292</v>
      </c>
    </row>
    <row r="7" spans="1:17" x14ac:dyDescent="0.2">
      <c r="A7" s="2">
        <v>5</v>
      </c>
      <c r="B7" s="3">
        <v>44.82</v>
      </c>
      <c r="C7" s="4">
        <v>43.86</v>
      </c>
      <c r="D7" s="5">
        <v>45.78</v>
      </c>
      <c r="E7" s="4">
        <v>49.31</v>
      </c>
      <c r="G7" s="2">
        <v>5</v>
      </c>
      <c r="H7" s="3">
        <v>4.9993249544313469</v>
      </c>
      <c r="I7" s="4">
        <v>4.3975448832274591</v>
      </c>
      <c r="J7" s="5">
        <v>6.4774088183470413</v>
      </c>
      <c r="K7" s="4">
        <v>6.2304889856254464</v>
      </c>
      <c r="M7" s="2">
        <v>5</v>
      </c>
      <c r="N7" s="3">
        <v>25.277656185496614</v>
      </c>
      <c r="O7" s="4">
        <v>26.08441716889584</v>
      </c>
      <c r="P7" s="5">
        <v>21.447688907219987</v>
      </c>
      <c r="Q7" s="4">
        <v>21.443352202152099</v>
      </c>
    </row>
    <row r="8" spans="1:17" x14ac:dyDescent="0.2">
      <c r="A8" s="2">
        <v>7</v>
      </c>
      <c r="B8" s="3">
        <v>55.59</v>
      </c>
      <c r="C8" s="4">
        <v>52.71</v>
      </c>
      <c r="D8" s="5">
        <v>50.46</v>
      </c>
      <c r="E8" s="4">
        <v>52.15</v>
      </c>
      <c r="G8" s="2">
        <v>7</v>
      </c>
      <c r="H8" s="3">
        <v>5.9079076668478834</v>
      </c>
      <c r="I8" s="4">
        <v>5.944467343673443</v>
      </c>
      <c r="J8" s="5">
        <v>7.9866610044498572</v>
      </c>
      <c r="K8" s="4">
        <v>7.8651638253757952</v>
      </c>
      <c r="M8" s="2">
        <v>7</v>
      </c>
      <c r="N8" s="3">
        <v>23.865371145810261</v>
      </c>
      <c r="O8" s="4">
        <v>23.885476767601876</v>
      </c>
      <c r="P8" s="5">
        <v>19.726989946106901</v>
      </c>
      <c r="Q8" s="4">
        <v>20.44454849434576</v>
      </c>
    </row>
    <row r="9" spans="1:17" x14ac:dyDescent="0.2">
      <c r="A9" s="2">
        <v>8</v>
      </c>
      <c r="B9" s="3">
        <v>46.79</v>
      </c>
      <c r="C9" s="4">
        <v>49.03</v>
      </c>
      <c r="D9" s="5">
        <v>32.99</v>
      </c>
      <c r="E9" s="4">
        <v>47.019999999999996</v>
      </c>
      <c r="G9" s="2">
        <v>8</v>
      </c>
      <c r="H9" s="3">
        <v>4.3704283542920592</v>
      </c>
      <c r="I9" s="4">
        <v>4.4270136661185049</v>
      </c>
      <c r="J9" s="5">
        <v>5.5519723522366347</v>
      </c>
      <c r="K9" s="4">
        <v>5.2495677917329537</v>
      </c>
      <c r="M9" s="2">
        <v>8</v>
      </c>
      <c r="N9" s="3">
        <v>27.573014621512254</v>
      </c>
      <c r="O9" s="4">
        <v>26.607141839858048</v>
      </c>
      <c r="P9" s="5">
        <v>20.73816606120954</v>
      </c>
      <c r="Q9" s="4">
        <v>21.737982463709447</v>
      </c>
    </row>
    <row r="10" spans="1:17" x14ac:dyDescent="0.2">
      <c r="A10" s="2">
        <v>9</v>
      </c>
      <c r="B10" s="3">
        <v>26.9</v>
      </c>
      <c r="C10" s="4">
        <v>25.02</v>
      </c>
      <c r="D10" s="5">
        <v>22.27</v>
      </c>
      <c r="E10" s="4">
        <v>24.240000000000002</v>
      </c>
      <c r="G10" s="2">
        <v>9</v>
      </c>
      <c r="H10" s="3">
        <v>4.7867865003569987</v>
      </c>
      <c r="I10" s="4">
        <v>4.8244768628318662</v>
      </c>
      <c r="J10" s="5">
        <v>5.9900025041731002</v>
      </c>
      <c r="K10" s="4">
        <v>5.6370315769915642</v>
      </c>
      <c r="M10" s="2">
        <v>9</v>
      </c>
      <c r="N10" s="3">
        <v>25.583861794952302</v>
      </c>
      <c r="O10" s="4">
        <v>25.466314060189223</v>
      </c>
      <c r="P10" s="5">
        <v>23.849980165415651</v>
      </c>
      <c r="Q10" s="4">
        <v>24.717961121625077</v>
      </c>
    </row>
    <row r="11" spans="1:17" x14ac:dyDescent="0.2">
      <c r="A11" s="2">
        <v>10</v>
      </c>
      <c r="B11" s="3">
        <v>39.589999999999996</v>
      </c>
      <c r="C11" s="4">
        <v>38.910000000000004</v>
      </c>
      <c r="D11" s="5">
        <v>41.11</v>
      </c>
      <c r="E11" s="4">
        <v>43.120000000000005</v>
      </c>
      <c r="G11" s="2">
        <v>10</v>
      </c>
      <c r="H11" s="3">
        <v>5.5651487850730454</v>
      </c>
      <c r="I11" s="4">
        <v>4.8703015307062865</v>
      </c>
      <c r="J11" s="5">
        <v>6.677611099787109</v>
      </c>
      <c r="K11" s="4">
        <v>6.5957878983484601</v>
      </c>
      <c r="M11" s="2">
        <v>10</v>
      </c>
      <c r="N11" s="3">
        <v>19.176137713159868</v>
      </c>
      <c r="O11" s="4">
        <v>21.442259048793186</v>
      </c>
      <c r="P11" s="5">
        <v>17.213014475231464</v>
      </c>
      <c r="Q11" s="4">
        <v>15.992812000240511</v>
      </c>
    </row>
    <row r="12" spans="1:17" x14ac:dyDescent="0.2">
      <c r="A12" s="2">
        <v>11</v>
      </c>
      <c r="B12" s="3">
        <v>45.92</v>
      </c>
      <c r="C12" s="4">
        <v>49.17</v>
      </c>
      <c r="D12" s="5">
        <v>50.83</v>
      </c>
      <c r="E12" s="4">
        <v>65.3</v>
      </c>
      <c r="G12" s="2">
        <v>11</v>
      </c>
      <c r="H12" s="3">
        <v>4.6064296369314048</v>
      </c>
      <c r="I12" s="4">
        <v>4.5902484682204294</v>
      </c>
      <c r="J12" s="5">
        <v>5.8293560536306241</v>
      </c>
      <c r="K12" s="4">
        <v>5.4320134388640824</v>
      </c>
      <c r="M12" s="2">
        <v>11</v>
      </c>
      <c r="N12" s="3">
        <v>28.606693187976092</v>
      </c>
      <c r="O12" s="4">
        <v>28.623706220870897</v>
      </c>
      <c r="P12" s="5">
        <v>22.923042808600908</v>
      </c>
      <c r="Q12" s="4">
        <v>25.084705307128871</v>
      </c>
    </row>
    <row r="13" spans="1:17" ht="13.5" thickBot="1" x14ac:dyDescent="0.25">
      <c r="A13" s="2">
        <v>12</v>
      </c>
      <c r="B13" s="3">
        <v>53.11</v>
      </c>
      <c r="C13" s="4">
        <v>51.33</v>
      </c>
      <c r="D13" s="5">
        <v>51.06</v>
      </c>
      <c r="E13" s="4">
        <v>57.789999999999992</v>
      </c>
      <c r="G13" s="2">
        <v>12</v>
      </c>
      <c r="H13" s="3">
        <v>4.6481403808404922</v>
      </c>
      <c r="I13" s="4">
        <v>4.7075660377736597</v>
      </c>
      <c r="J13" s="5">
        <v>5.9083183732767823</v>
      </c>
      <c r="K13" s="4">
        <v>6.856351362058394</v>
      </c>
      <c r="M13" s="2">
        <v>12</v>
      </c>
      <c r="N13" s="3">
        <v>28.272945120213429</v>
      </c>
      <c r="O13" s="4">
        <v>29.881386295590406</v>
      </c>
      <c r="P13" s="5">
        <v>21.500325988974343</v>
      </c>
      <c r="Q13" s="4">
        <v>20.756241078191877</v>
      </c>
    </row>
    <row r="14" spans="1:17" x14ac:dyDescent="0.2">
      <c r="A14" s="6" t="s">
        <v>0</v>
      </c>
      <c r="B14" s="7">
        <f>AVERAGE(B3:B13)</f>
        <v>42.903636363636366</v>
      </c>
      <c r="C14" s="8">
        <f t="shared" ref="C14:E14" si="0">AVERAGE(C3:C13)</f>
        <v>45.096363636363634</v>
      </c>
      <c r="D14" s="9">
        <f t="shared" si="0"/>
        <v>40.518181818181816</v>
      </c>
      <c r="E14" s="8">
        <f t="shared" si="0"/>
        <v>47.085454545454539</v>
      </c>
      <c r="G14" s="6" t="s">
        <v>0</v>
      </c>
      <c r="H14" s="7">
        <f>AVERAGE(H3:H13)</f>
        <v>4.9774788150802376</v>
      </c>
      <c r="I14" s="8">
        <f t="shared" ref="I14" si="1">AVERAGE(I3:I13)</f>
        <v>4.8454359684386201</v>
      </c>
      <c r="J14" s="9">
        <f t="shared" ref="J14" si="2">AVERAGE(J3:J13)</f>
        <v>6.3193312080385846</v>
      </c>
      <c r="K14" s="8">
        <f t="shared" ref="K14" si="3">AVERAGE(K3:K13)</f>
        <v>6.1820861361477419</v>
      </c>
      <c r="M14" s="6" t="s">
        <v>0</v>
      </c>
      <c r="N14" s="7">
        <f>AVERAGE(N3:N13)</f>
        <v>25.061819925743748</v>
      </c>
      <c r="O14" s="8">
        <f t="shared" ref="O14" si="4">AVERAGE(O3:O13)</f>
        <v>25.02505427343057</v>
      </c>
      <c r="P14" s="9">
        <f t="shared" ref="P14" si="5">AVERAGE(P3:P13)</f>
        <v>21.198496360763802</v>
      </c>
      <c r="Q14" s="8">
        <f t="shared" ref="Q14" si="6">AVERAGE(Q3:Q13)</f>
        <v>21.410771328040287</v>
      </c>
    </row>
    <row r="15" spans="1:17" ht="13.5" thickBot="1" x14ac:dyDescent="0.25">
      <c r="A15" s="10" t="s">
        <v>1</v>
      </c>
      <c r="B15" s="11">
        <f>STDEV(B3:B13)</f>
        <v>8.0341474628329674</v>
      </c>
      <c r="C15" s="12">
        <f t="shared" ref="C15:E15" si="7">STDEV(C3:C13)</f>
        <v>8.4070271472468328</v>
      </c>
      <c r="D15" s="13">
        <f t="shared" si="7"/>
        <v>9.3162758849035878</v>
      </c>
      <c r="E15" s="12">
        <f t="shared" si="7"/>
        <v>10.493636513274486</v>
      </c>
      <c r="G15" s="10" t="s">
        <v>1</v>
      </c>
      <c r="H15" s="11">
        <f>STDEV(H3:H13)</f>
        <v>0.55072416868172736</v>
      </c>
      <c r="I15" s="12">
        <f t="shared" ref="I15:K15" si="8">STDEV(I3:I13)</f>
        <v>0.49878733277562515</v>
      </c>
      <c r="J15" s="13">
        <f t="shared" si="8"/>
        <v>0.84544319230836873</v>
      </c>
      <c r="K15" s="12">
        <f t="shared" si="8"/>
        <v>0.94967500007890882</v>
      </c>
      <c r="M15" s="10" t="s">
        <v>1</v>
      </c>
      <c r="N15" s="11">
        <f>STDEV(N3:N13)</f>
        <v>2.8468692873900969</v>
      </c>
      <c r="O15" s="12">
        <f t="shared" ref="O15:Q15" si="9">STDEV(O3:O13)</f>
        <v>2.811562329280791</v>
      </c>
      <c r="P15" s="13">
        <f t="shared" si="9"/>
        <v>1.7948327056623568</v>
      </c>
      <c r="Q15" s="12">
        <f t="shared" si="9"/>
        <v>2.5970074656028466</v>
      </c>
    </row>
  </sheetData>
  <mergeCells count="6">
    <mergeCell ref="P1:Q1"/>
    <mergeCell ref="B1:C1"/>
    <mergeCell ref="D1:E1"/>
    <mergeCell ref="H1:I1"/>
    <mergeCell ref="J1:K1"/>
    <mergeCell ref="N1:O1"/>
  </mergeCells>
  <phoneticPr fontId="3"/>
  <pageMargins left="0.7" right="0.7" top="0.75" bottom="0.75" header="0.3" footer="0.3"/>
  <pageSetup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62DBDF6E7ADFD478323C9B5033D5140" ma:contentTypeVersion="7" ma:contentTypeDescription="Create a new document." ma:contentTypeScope="" ma:versionID="239804abd53bac1b0270591ffae0f644">
  <xsd:schema xmlns:xsd="http://www.w3.org/2001/XMLSchema" xmlns:p="http://schemas.microsoft.com/office/2006/metadata/properties" xmlns:ns2="28f0aa8e-9e44-4801-8467-5e0df6255ef7" targetNamespace="http://schemas.microsoft.com/office/2006/metadata/properties" ma:root="true" ma:fieldsID="6a6adcdec00536510bfcc95b9857c0e8" ns2:_="">
    <xsd:import namespace="28f0aa8e-9e44-4801-8467-5e0df6255ef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f0aa8e-9e44-4801-8467-5e0df6255ef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28f0aa8e-9e44-4801-8467-5e0df6255ef7">XLSX</FileFormat>
    <DocumentType xmlns="28f0aa8e-9e44-4801-8467-5e0df6255ef7">Data Sheet</DocumentType>
    <Checked_x0020_Out_x0020_To xmlns="28f0aa8e-9e44-4801-8467-5e0df6255ef7">
      <UserInfo>
        <DisplayName/>
        <AccountId xsi:nil="true"/>
        <AccountType/>
      </UserInfo>
    </Checked_x0020_Out_x0020_To>
    <TitleName xmlns="28f0aa8e-9e44-4801-8467-5e0df6255ef7">Data Sheet 1.XLSX</TitleName>
    <DocumentId xmlns="28f0aa8e-9e44-4801-8467-5e0df6255ef7">Data Sheet 1.XLSX</DocumentId>
    <IsDeleted xmlns="28f0aa8e-9e44-4801-8467-5e0df6255ef7">false</IsDeleted>
    <StageName xmlns="28f0aa8e-9e44-4801-8467-5e0df6255ef7" xsi:nil="true"/>
  </documentManagement>
</p:properties>
</file>

<file path=customXml/itemProps1.xml><?xml version="1.0" encoding="utf-8"?>
<ds:datastoreItem xmlns:ds="http://schemas.openxmlformats.org/officeDocument/2006/customXml" ds:itemID="{5AA68916-777C-4F55-9564-AE07FDEE51E0}"/>
</file>

<file path=customXml/itemProps2.xml><?xml version="1.0" encoding="utf-8"?>
<ds:datastoreItem xmlns:ds="http://schemas.openxmlformats.org/officeDocument/2006/customXml" ds:itemID="{5ED1377E-BBF9-4AB3-880B-906AAE2385C0}"/>
</file>

<file path=customXml/itemProps3.xml><?xml version="1.0" encoding="utf-8"?>
<ds:datastoreItem xmlns:ds="http://schemas.openxmlformats.org/officeDocument/2006/customXml" ds:itemID="{A73DC1C2-0094-4C9C-A517-B3BA53D9627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suki-dellalien</dc:creator>
  <cp:lastModifiedBy>Atsuki-dellalien</cp:lastModifiedBy>
  <dcterms:created xsi:type="dcterms:W3CDTF">2016-12-07T05:56:28Z</dcterms:created>
  <dcterms:modified xsi:type="dcterms:W3CDTF">2016-12-07T06:06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62DBDF6E7ADFD478323C9B5033D5140</vt:lpwstr>
  </property>
</Properties>
</file>